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20" windowWidth="19155" windowHeight="847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W8" i="1"/>
  <c r="V8"/>
  <c r="U8"/>
  <c r="T8"/>
  <c r="S8"/>
  <c r="R8"/>
  <c r="Q8"/>
  <c r="P8"/>
  <c r="O8"/>
  <c r="N8"/>
  <c r="M8"/>
  <c r="L8"/>
  <c r="K8"/>
  <c r="J8"/>
  <c r="I8"/>
  <c r="H8"/>
  <c r="G8"/>
  <c r="F8"/>
  <c r="E8"/>
  <c r="D8"/>
  <c r="C8"/>
  <c r="B8"/>
  <c r="W6"/>
  <c r="V6"/>
  <c r="U6"/>
  <c r="T6"/>
  <c r="S6"/>
  <c r="R6"/>
  <c r="Q6"/>
  <c r="P6"/>
  <c r="O6"/>
  <c r="N6"/>
  <c r="M6"/>
  <c r="L6"/>
  <c r="K6"/>
  <c r="J6"/>
  <c r="I6"/>
  <c r="H6"/>
  <c r="G6"/>
  <c r="F6"/>
  <c r="E6"/>
  <c r="D6"/>
  <c r="C6"/>
</calcChain>
</file>

<file path=xl/sharedStrings.xml><?xml version="1.0" encoding="utf-8"?>
<sst xmlns="http://schemas.openxmlformats.org/spreadsheetml/2006/main" count="34" uniqueCount="34">
  <si>
    <t>log2&gt;|0.77|, p &lt;0.05</t>
  </si>
  <si>
    <t>avr_log NH1ox 1d/0d</t>
  </si>
  <si>
    <t>avr_log LG 1d/0d</t>
  </si>
  <si>
    <t>avr_log NRR1ox 1d/0d</t>
  </si>
  <si>
    <t>avr_log NH1/LG_0d</t>
  </si>
  <si>
    <t>avr_log NH1/LG_1d</t>
  </si>
  <si>
    <t>avr_log NRR/LG_0d</t>
  </si>
  <si>
    <t>avr_log NRR/LG_1d</t>
  </si>
  <si>
    <t>log2 s/m_0d</t>
  </si>
  <si>
    <t>log2 s/m_1d</t>
  </si>
  <si>
    <t xml:space="preserve">log2 1d/0d_sub1 </t>
  </si>
  <si>
    <t>log2 1d/0d_m202</t>
  </si>
  <si>
    <t>avr_log TP 1d/0d</t>
  </si>
  <si>
    <t>avr_log TP 2d/0d</t>
  </si>
  <si>
    <t>avr_log Xa21 1d/0d</t>
  </si>
  <si>
    <t>avr_log Xa21 2d/0d</t>
  </si>
  <si>
    <t>avr_log Xa21/TP_0d</t>
  </si>
  <si>
    <t>avr_log Xa21/TP_1d</t>
  </si>
  <si>
    <t>avr_log Xa21/TP_2d</t>
  </si>
  <si>
    <t>enrichment/depletion</t>
  </si>
  <si>
    <t>hypergeometric p-value</t>
  </si>
  <si>
    <t>loci on array</t>
  </si>
  <si>
    <t>interactome on array</t>
  </si>
  <si>
    <t xml:space="preserve">criteria </t>
  </si>
  <si>
    <t>log2&gt;|0.5|, p&lt;0.05</t>
  </si>
  <si>
    <t>s/m_6d</t>
  </si>
  <si>
    <t>0d/6d sub1</t>
  </si>
  <si>
    <t>6d/0d m202</t>
  </si>
  <si>
    <t>count DEG</t>
  </si>
  <si>
    <t>number of DE interactome members</t>
  </si>
  <si>
    <t>log p-value</t>
  </si>
  <si>
    <t>expected frequency</t>
  </si>
  <si>
    <t>DEG = differentially expressed genes</t>
  </si>
  <si>
    <r>
      <t xml:space="preserve">Table S6. </t>
    </r>
    <r>
      <rPr>
        <sz val="10"/>
        <rFont val="Arial"/>
        <family val="2"/>
      </rPr>
      <t>Enrichment in of rice stress-response interactome members in NSF45K array datasets for Xoo or submergence stress</t>
    </r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charset val="129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3" fillId="0" borderId="0" xfId="0" applyFont="1" applyAlignment="1">
      <alignment wrapText="1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0" xfId="0" applyFont="1"/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2" xfId="0" applyFont="1" applyFill="1" applyBorder="1" applyAlignment="1">
      <alignment wrapText="1"/>
    </xf>
    <xf numFmtId="0" fontId="3" fillId="0" borderId="3" xfId="0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3" fillId="0" borderId="3" xfId="0" applyFont="1" applyBorder="1" applyAlignment="1">
      <alignment wrapText="1"/>
    </xf>
    <xf numFmtId="0" fontId="3" fillId="2" borderId="2" xfId="0" applyFont="1" applyFill="1" applyBorder="1" applyAlignment="1">
      <alignment wrapText="1"/>
    </xf>
    <xf numFmtId="0" fontId="3" fillId="0" borderId="4" xfId="0" applyFont="1" applyBorder="1"/>
    <xf numFmtId="0" fontId="3" fillId="0" borderId="0" xfId="0" applyFont="1" applyBorder="1"/>
    <xf numFmtId="0" fontId="3" fillId="0" borderId="0" xfId="0" applyFont="1" applyFill="1" applyBorder="1"/>
    <xf numFmtId="0" fontId="3" fillId="0" borderId="5" xfId="0" applyFont="1" applyFill="1" applyBorder="1"/>
    <xf numFmtId="0" fontId="3" fillId="0" borderId="4" xfId="0" applyFont="1" applyFill="1" applyBorder="1"/>
    <xf numFmtId="0" fontId="3" fillId="0" borderId="5" xfId="0" applyFont="1" applyBorder="1"/>
    <xf numFmtId="0" fontId="3" fillId="2" borderId="0" xfId="0" applyFont="1" applyFill="1" applyBorder="1"/>
    <xf numFmtId="164" fontId="3" fillId="0" borderId="0" xfId="0" applyNumberFormat="1" applyFont="1" applyAlignment="1">
      <alignment wrapText="1"/>
    </xf>
    <xf numFmtId="164" fontId="3" fillId="0" borderId="4" xfId="0" applyNumberFormat="1" applyFont="1" applyBorder="1"/>
    <xf numFmtId="164" fontId="3" fillId="0" borderId="0" xfId="0" applyNumberFormat="1" applyFont="1" applyBorder="1"/>
    <xf numFmtId="164" fontId="3" fillId="0" borderId="0" xfId="0" applyNumberFormat="1" applyFont="1" applyFill="1" applyBorder="1"/>
    <xf numFmtId="164" fontId="3" fillId="0" borderId="5" xfId="0" applyNumberFormat="1" applyFont="1" applyFill="1" applyBorder="1"/>
    <xf numFmtId="164" fontId="3" fillId="0" borderId="4" xfId="0" applyNumberFormat="1" applyFont="1" applyFill="1" applyBorder="1"/>
    <xf numFmtId="164" fontId="3" fillId="0" borderId="5" xfId="0" applyNumberFormat="1" applyFont="1" applyBorder="1"/>
    <xf numFmtId="164" fontId="3" fillId="2" borderId="0" xfId="0" applyNumberFormat="1" applyFont="1" applyFill="1" applyBorder="1"/>
    <xf numFmtId="164" fontId="3" fillId="0" borderId="0" xfId="0" applyNumberFormat="1" applyFont="1"/>
    <xf numFmtId="11" fontId="3" fillId="0" borderId="6" xfId="0" applyNumberFormat="1" applyFont="1" applyBorder="1"/>
    <xf numFmtId="11" fontId="3" fillId="0" borderId="7" xfId="0" applyNumberFormat="1" applyFont="1" applyBorder="1"/>
    <xf numFmtId="0" fontId="3" fillId="0" borderId="7" xfId="0" applyFont="1" applyFill="1" applyBorder="1"/>
    <xf numFmtId="0" fontId="3" fillId="0" borderId="8" xfId="0" applyFont="1" applyFill="1" applyBorder="1"/>
    <xf numFmtId="0" fontId="3" fillId="0" borderId="6" xfId="0" applyFont="1" applyFill="1" applyBorder="1"/>
    <xf numFmtId="11" fontId="3" fillId="0" borderId="7" xfId="0" applyNumberFormat="1" applyFont="1" applyFill="1" applyBorder="1"/>
    <xf numFmtId="11" fontId="3" fillId="0" borderId="8" xfId="0" applyNumberFormat="1" applyFont="1" applyBorder="1"/>
    <xf numFmtId="0" fontId="3" fillId="0" borderId="7" xfId="0" applyFont="1" applyBorder="1"/>
    <xf numFmtId="0" fontId="3" fillId="2" borderId="7" xfId="0" applyFont="1" applyFill="1" applyBorder="1"/>
    <xf numFmtId="0" fontId="3" fillId="0" borderId="8" xfId="0" applyFont="1" applyBorder="1"/>
    <xf numFmtId="164" fontId="3" fillId="0" borderId="0" xfId="0" applyNumberFormat="1" applyFont="1" applyFill="1" applyAlignment="1">
      <alignment wrapText="1"/>
    </xf>
    <xf numFmtId="164" fontId="3" fillId="2" borderId="0" xfId="0" applyNumberFormat="1" applyFont="1" applyFill="1" applyAlignment="1">
      <alignment wrapText="1"/>
    </xf>
    <xf numFmtId="0" fontId="3" fillId="0" borderId="0" xfId="0" applyFont="1" applyFill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W13"/>
  <sheetViews>
    <sheetView tabSelected="1" workbookViewId="0">
      <selection activeCell="G15" sqref="G15"/>
    </sheetView>
  </sheetViews>
  <sheetFormatPr defaultColWidth="8.85546875" defaultRowHeight="12.75"/>
  <cols>
    <col min="1" max="1" width="24" style="2" customWidth="1"/>
    <col min="2" max="2" width="7" style="2" customWidth="1"/>
    <col min="3" max="16" width="8.85546875" style="6"/>
    <col min="17" max="17" width="8.85546875" style="14"/>
    <col min="18" max="16384" width="8.85546875" style="6"/>
  </cols>
  <sheetData>
    <row r="1" spans="1:23" s="1" customFormat="1">
      <c r="A1" s="1" t="s">
        <v>33</v>
      </c>
    </row>
    <row r="2" spans="1:23">
      <c r="C2" s="3" t="s">
        <v>23</v>
      </c>
      <c r="D2" s="4" t="s">
        <v>0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5"/>
      <c r="Q2" s="3" t="s">
        <v>24</v>
      </c>
      <c r="R2" s="4"/>
      <c r="S2" s="4"/>
      <c r="T2" s="4"/>
      <c r="U2" s="4"/>
      <c r="V2" s="4"/>
      <c r="W2" s="5"/>
    </row>
    <row r="3" spans="1:23" s="2" customFormat="1" ht="38.25">
      <c r="C3" s="7" t="s">
        <v>1</v>
      </c>
      <c r="D3" s="8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10" t="s">
        <v>7</v>
      </c>
      <c r="J3" s="11" t="s">
        <v>8</v>
      </c>
      <c r="K3" s="9" t="s">
        <v>9</v>
      </c>
      <c r="L3" s="9" t="s">
        <v>25</v>
      </c>
      <c r="M3" s="8" t="s">
        <v>26</v>
      </c>
      <c r="N3" s="8" t="s">
        <v>10</v>
      </c>
      <c r="O3" s="8" t="s">
        <v>11</v>
      </c>
      <c r="P3" s="12" t="s">
        <v>27</v>
      </c>
      <c r="Q3" s="7" t="s">
        <v>12</v>
      </c>
      <c r="R3" s="8" t="s">
        <v>13</v>
      </c>
      <c r="S3" s="8" t="s">
        <v>14</v>
      </c>
      <c r="T3" s="8" t="s">
        <v>15</v>
      </c>
      <c r="U3" s="13" t="s">
        <v>16</v>
      </c>
      <c r="V3" s="13" t="s">
        <v>17</v>
      </c>
      <c r="W3" s="12" t="s">
        <v>18</v>
      </c>
    </row>
    <row r="4" spans="1:23">
      <c r="A4" s="2" t="s">
        <v>28</v>
      </c>
      <c r="C4" s="14">
        <v>1573</v>
      </c>
      <c r="D4" s="15">
        <v>1378</v>
      </c>
      <c r="E4" s="16">
        <v>704</v>
      </c>
      <c r="F4" s="16">
        <v>822</v>
      </c>
      <c r="G4" s="16">
        <v>512</v>
      </c>
      <c r="H4" s="16">
        <v>105</v>
      </c>
      <c r="I4" s="17">
        <v>391</v>
      </c>
      <c r="J4" s="18">
        <v>1075</v>
      </c>
      <c r="K4" s="16">
        <v>677</v>
      </c>
      <c r="L4" s="16">
        <v>231</v>
      </c>
      <c r="M4" s="16">
        <v>1692</v>
      </c>
      <c r="N4" s="15">
        <v>1838</v>
      </c>
      <c r="O4" s="15">
        <v>1286</v>
      </c>
      <c r="P4" s="19">
        <v>1173</v>
      </c>
      <c r="Q4" s="14">
        <v>627</v>
      </c>
      <c r="R4" s="15">
        <v>384</v>
      </c>
      <c r="S4" s="15">
        <v>1687</v>
      </c>
      <c r="T4" s="15">
        <v>3232</v>
      </c>
      <c r="U4" s="20">
        <v>1752</v>
      </c>
      <c r="V4" s="20">
        <v>477</v>
      </c>
      <c r="W4" s="19">
        <v>1984</v>
      </c>
    </row>
    <row r="5" spans="1:23" ht="25.5">
      <c r="A5" s="2" t="s">
        <v>29</v>
      </c>
      <c r="C5" s="14">
        <v>16</v>
      </c>
      <c r="D5" s="16">
        <v>16</v>
      </c>
      <c r="E5" s="16">
        <v>5</v>
      </c>
      <c r="F5" s="16">
        <v>6</v>
      </c>
      <c r="G5" s="16">
        <v>6</v>
      </c>
      <c r="H5" s="16">
        <v>3</v>
      </c>
      <c r="I5" s="17">
        <v>6</v>
      </c>
      <c r="J5" s="18">
        <v>7</v>
      </c>
      <c r="K5" s="16">
        <v>9</v>
      </c>
      <c r="L5" s="16">
        <v>5</v>
      </c>
      <c r="M5" s="15">
        <v>14</v>
      </c>
      <c r="N5" s="15">
        <v>21</v>
      </c>
      <c r="O5" s="15">
        <v>13</v>
      </c>
      <c r="P5" s="19">
        <v>15</v>
      </c>
      <c r="Q5" s="14">
        <v>14</v>
      </c>
      <c r="R5" s="16">
        <v>4</v>
      </c>
      <c r="S5" s="16">
        <v>16</v>
      </c>
      <c r="T5" s="16">
        <v>9</v>
      </c>
      <c r="U5" s="20">
        <v>2</v>
      </c>
      <c r="V5" s="20">
        <v>5</v>
      </c>
      <c r="W5" s="19">
        <v>3</v>
      </c>
    </row>
    <row r="6" spans="1:23" s="29" customFormat="1">
      <c r="A6" s="21" t="s">
        <v>19</v>
      </c>
      <c r="B6" s="21"/>
      <c r="C6" s="22">
        <f t="shared" ref="C6:T6" si="0">(C5/C4)/$B$11</f>
        <v>4.2711873984601256</v>
      </c>
      <c r="D6" s="23">
        <f t="shared" si="0"/>
        <v>4.8756007095629732</v>
      </c>
      <c r="E6" s="24">
        <f t="shared" si="0"/>
        <v>2.9823232323232318</v>
      </c>
      <c r="F6" s="24">
        <f t="shared" si="0"/>
        <v>3.0650446066504458</v>
      </c>
      <c r="G6" s="24">
        <f t="shared" si="0"/>
        <v>4.9208333333333325</v>
      </c>
      <c r="H6" s="24">
        <f t="shared" si="0"/>
        <v>11.997460317460316</v>
      </c>
      <c r="I6" s="25">
        <f t="shared" si="0"/>
        <v>6.4436487638533668</v>
      </c>
      <c r="J6" s="26">
        <f t="shared" si="0"/>
        <v>2.7343049095607235</v>
      </c>
      <c r="K6" s="24">
        <f t="shared" si="0"/>
        <v>5.5822747415066463</v>
      </c>
      <c r="L6" s="24">
        <f t="shared" si="0"/>
        <v>9.0889850889850887</v>
      </c>
      <c r="M6" s="23">
        <f t="shared" si="0"/>
        <v>3.4744418177042289</v>
      </c>
      <c r="N6" s="23">
        <f t="shared" si="0"/>
        <v>4.797678636198766</v>
      </c>
      <c r="O6" s="23">
        <f t="shared" si="0"/>
        <v>4.2448246068774838</v>
      </c>
      <c r="P6" s="27">
        <f t="shared" si="0"/>
        <v>5.3697073032111389</v>
      </c>
      <c r="Q6" s="23">
        <f t="shared" si="0"/>
        <v>9.3760056707425115</v>
      </c>
      <c r="R6" s="23">
        <f t="shared" si="0"/>
        <v>4.3740740740740733</v>
      </c>
      <c r="S6" s="23">
        <f t="shared" si="0"/>
        <v>3.9825594414806025</v>
      </c>
      <c r="T6" s="23">
        <f t="shared" si="0"/>
        <v>1.1693069306930692</v>
      </c>
      <c r="U6" s="28">
        <f>(U5/U4)/$B$11</f>
        <v>0.47935058346017245</v>
      </c>
      <c r="V6" s="28">
        <f>(V5/V4)/$B$11</f>
        <v>4.4015839739110181</v>
      </c>
      <c r="W6" s="23">
        <f>(W5/W4)/$B$11</f>
        <v>0.63494623655913973</v>
      </c>
    </row>
    <row r="7" spans="1:23">
      <c r="A7" s="2" t="s">
        <v>20</v>
      </c>
      <c r="B7" s="2">
        <v>0.05</v>
      </c>
      <c r="C7" s="30">
        <v>7.1999999999999999E-7</v>
      </c>
      <c r="D7" s="31">
        <v>1.3E-7</v>
      </c>
      <c r="E7" s="32">
        <v>0.02</v>
      </c>
      <c r="F7" s="32">
        <v>0.01</v>
      </c>
      <c r="G7" s="32">
        <v>1.1999999999999999E-3</v>
      </c>
      <c r="H7" s="32">
        <v>1.9E-3</v>
      </c>
      <c r="I7" s="33">
        <v>3.1E-4</v>
      </c>
      <c r="J7" s="34">
        <v>0.01</v>
      </c>
      <c r="K7" s="35">
        <v>3.0000000000000001E-5</v>
      </c>
      <c r="L7" s="32">
        <v>2.2000000000000001E-4</v>
      </c>
      <c r="M7" s="31">
        <v>3.4999999999999997E-5</v>
      </c>
      <c r="N7" s="31">
        <v>1.3000000000000001E-9</v>
      </c>
      <c r="O7" s="31">
        <v>9.0999999999999993E-6</v>
      </c>
      <c r="P7" s="36">
        <v>9.6999999999999995E-8</v>
      </c>
      <c r="Q7" s="30">
        <v>2.7E-10</v>
      </c>
      <c r="R7" s="37">
        <v>1.0999999999999999E-2</v>
      </c>
      <c r="S7" s="31">
        <v>1.7E-6</v>
      </c>
      <c r="T7" s="37">
        <v>0.12</v>
      </c>
      <c r="U7" s="38">
        <v>0.13</v>
      </c>
      <c r="V7" s="38">
        <v>4.7000000000000002E-3</v>
      </c>
      <c r="W7" s="39">
        <v>0.16</v>
      </c>
    </row>
    <row r="8" spans="1:23" s="29" customFormat="1">
      <c r="A8" s="21" t="s">
        <v>30</v>
      </c>
      <c r="B8" s="21">
        <f>-LOG(B7)</f>
        <v>1.3010299956639813</v>
      </c>
      <c r="C8" s="21">
        <f t="shared" ref="C8:W8" si="1">-LOG(C7)</f>
        <v>6.1426675035687319</v>
      </c>
      <c r="D8" s="21">
        <f t="shared" si="1"/>
        <v>6.8860566476931631</v>
      </c>
      <c r="E8" s="40">
        <f t="shared" si="1"/>
        <v>1.6989700043360187</v>
      </c>
      <c r="F8" s="40">
        <f t="shared" si="1"/>
        <v>2</v>
      </c>
      <c r="G8" s="40">
        <f t="shared" si="1"/>
        <v>2.9208187539523753</v>
      </c>
      <c r="H8" s="40">
        <f t="shared" si="1"/>
        <v>2.7212463990471711</v>
      </c>
      <c r="I8" s="40">
        <f t="shared" si="1"/>
        <v>3.5086383061657274</v>
      </c>
      <c r="J8" s="40">
        <f t="shared" si="1"/>
        <v>2</v>
      </c>
      <c r="K8" s="40">
        <f t="shared" si="1"/>
        <v>4.5228787452803374</v>
      </c>
      <c r="L8" s="40">
        <f t="shared" si="1"/>
        <v>3.6575773191777938</v>
      </c>
      <c r="M8" s="21">
        <f t="shared" si="1"/>
        <v>4.4559319556497243</v>
      </c>
      <c r="N8" s="21">
        <f t="shared" si="1"/>
        <v>8.8860566476931631</v>
      </c>
      <c r="O8" s="21">
        <f t="shared" si="1"/>
        <v>5.0409586076789061</v>
      </c>
      <c r="P8" s="21">
        <f t="shared" si="1"/>
        <v>7.0132282657337548</v>
      </c>
      <c r="Q8" s="21">
        <f t="shared" si="1"/>
        <v>9.5686362358410122</v>
      </c>
      <c r="R8" s="21">
        <f t="shared" si="1"/>
        <v>1.9586073148417751</v>
      </c>
      <c r="S8" s="21">
        <f t="shared" si="1"/>
        <v>5.7695510786217259</v>
      </c>
      <c r="T8" s="21">
        <f t="shared" si="1"/>
        <v>0.92081875395237522</v>
      </c>
      <c r="U8" s="41">
        <f t="shared" si="1"/>
        <v>0.88605664769316317</v>
      </c>
      <c r="V8" s="41">
        <f t="shared" si="1"/>
        <v>2.3279021420642825</v>
      </c>
      <c r="W8" s="21">
        <f t="shared" si="1"/>
        <v>0.79588001734407521</v>
      </c>
    </row>
    <row r="9" spans="1:23">
      <c r="A9" s="2" t="s">
        <v>21</v>
      </c>
      <c r="B9" s="6">
        <v>37792</v>
      </c>
      <c r="E9" s="42"/>
      <c r="F9" s="42"/>
      <c r="G9" s="42"/>
      <c r="H9" s="42"/>
      <c r="I9" s="42"/>
      <c r="J9" s="42"/>
      <c r="K9" s="42"/>
      <c r="L9" s="42"/>
    </row>
    <row r="10" spans="1:23">
      <c r="A10" s="2" t="s">
        <v>22</v>
      </c>
      <c r="B10" s="6">
        <v>90</v>
      </c>
    </row>
    <row r="11" spans="1:23">
      <c r="A11" s="2" t="s">
        <v>31</v>
      </c>
      <c r="B11" s="6">
        <v>2.3814563928873838E-3</v>
      </c>
    </row>
    <row r="13" spans="1:23">
      <c r="A13" s="43" t="s">
        <v>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-Su</dc:creator>
  <cp:lastModifiedBy>Young-Su</cp:lastModifiedBy>
  <dcterms:created xsi:type="dcterms:W3CDTF">2010-11-01T07:14:47Z</dcterms:created>
  <dcterms:modified xsi:type="dcterms:W3CDTF">2010-11-02T00:41:57Z</dcterms:modified>
</cp:coreProperties>
</file>